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wcastle-my.sharepoint.com/personal/neav_newcastle_ac_uk/Documents/Button et al manuscript/Button et al/Button et al Redox Biology Submission/"/>
    </mc:Choice>
  </mc:AlternateContent>
  <xr:revisionPtr revIDLastSave="1" documentId="8_{4828A2A8-C62A-4A88-9D68-D7ED6684A4B7}" xr6:coauthVersionLast="47" xr6:coauthVersionMax="47" xr10:uidLastSave="{F10D51BE-AE17-4088-B437-AF0F81E470DA}"/>
  <bookViews>
    <workbookView xWindow="-120" yWindow="-120" windowWidth="38640" windowHeight="21240" xr2:uid="{803C6DDC-115D-4D6A-8360-732126143C5E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2" i="1" l="1"/>
  <c r="T32" i="1"/>
  <c r="S32" i="1"/>
  <c r="Q28" i="1"/>
  <c r="Q29" i="1" s="1"/>
  <c r="P28" i="1"/>
  <c r="P29" i="1" s="1"/>
  <c r="O28" i="1"/>
  <c r="O29" i="1" s="1"/>
  <c r="N28" i="1"/>
  <c r="N29" i="1" s="1"/>
  <c r="M28" i="1"/>
  <c r="M29" i="1" s="1"/>
  <c r="L28" i="1"/>
  <c r="L29" i="1" s="1"/>
  <c r="K28" i="1"/>
  <c r="K29" i="1" s="1"/>
  <c r="J28" i="1"/>
  <c r="J29" i="1" s="1"/>
  <c r="I28" i="1"/>
  <c r="I29" i="1" s="1"/>
  <c r="H28" i="1"/>
  <c r="H29" i="1" s="1"/>
  <c r="G28" i="1"/>
  <c r="W28" i="1" s="1"/>
  <c r="F28" i="1"/>
  <c r="F29" i="1" s="1"/>
  <c r="T29" i="1" s="1"/>
  <c r="E28" i="1"/>
  <c r="E29" i="1" s="1"/>
  <c r="D28" i="1"/>
  <c r="D29" i="1" s="1"/>
  <c r="C28" i="1"/>
  <c r="V28" i="1" s="1"/>
  <c r="B28" i="1"/>
  <c r="B29" i="1" s="1"/>
  <c r="W27" i="1"/>
  <c r="V27" i="1"/>
  <c r="U27" i="1"/>
  <c r="T27" i="1"/>
  <c r="S27" i="1"/>
  <c r="W26" i="1"/>
  <c r="V26" i="1"/>
  <c r="U26" i="1"/>
  <c r="T26" i="1"/>
  <c r="S26" i="1"/>
  <c r="W25" i="1"/>
  <c r="V25" i="1"/>
  <c r="U25" i="1"/>
  <c r="T25" i="1"/>
  <c r="S25" i="1"/>
  <c r="W24" i="1"/>
  <c r="V24" i="1"/>
  <c r="U24" i="1"/>
  <c r="T24" i="1"/>
  <c r="S24" i="1"/>
  <c r="W23" i="1"/>
  <c r="V23" i="1"/>
  <c r="U23" i="1"/>
  <c r="T23" i="1"/>
  <c r="S23" i="1"/>
  <c r="W22" i="1"/>
  <c r="V22" i="1"/>
  <c r="U22" i="1"/>
  <c r="T22" i="1"/>
  <c r="S22" i="1"/>
  <c r="Q20" i="1"/>
  <c r="P20" i="1"/>
  <c r="O20" i="1"/>
  <c r="N20" i="1"/>
  <c r="M20" i="1"/>
  <c r="L20" i="1"/>
  <c r="K20" i="1"/>
  <c r="U20" i="1" s="1"/>
  <c r="J20" i="1"/>
  <c r="I20" i="1"/>
  <c r="H20" i="1"/>
  <c r="G20" i="1"/>
  <c r="W20" i="1" s="1"/>
  <c r="F20" i="1"/>
  <c r="T20" i="1" s="1"/>
  <c r="E20" i="1"/>
  <c r="D20" i="1"/>
  <c r="C20" i="1"/>
  <c r="V20" i="1" s="1"/>
  <c r="B20" i="1"/>
  <c r="S20" i="1" s="1"/>
  <c r="W19" i="1"/>
  <c r="Q19" i="1"/>
  <c r="P19" i="1"/>
  <c r="O19" i="1"/>
  <c r="N19" i="1"/>
  <c r="M19" i="1"/>
  <c r="L19" i="1"/>
  <c r="K19" i="1"/>
  <c r="U19" i="1" s="1"/>
  <c r="J19" i="1"/>
  <c r="I19" i="1"/>
  <c r="H19" i="1"/>
  <c r="G19" i="1"/>
  <c r="F19" i="1"/>
  <c r="T19" i="1" s="1"/>
  <c r="E19" i="1"/>
  <c r="V19" i="1" s="1"/>
  <c r="D19" i="1"/>
  <c r="C19" i="1"/>
  <c r="B19" i="1"/>
  <c r="S19" i="1" s="1"/>
  <c r="W18" i="1"/>
  <c r="V18" i="1"/>
  <c r="U18" i="1"/>
  <c r="T18" i="1"/>
  <c r="S18" i="1"/>
  <c r="W17" i="1"/>
  <c r="V17" i="1"/>
  <c r="U17" i="1"/>
  <c r="T17" i="1"/>
  <c r="S17" i="1"/>
  <c r="W16" i="1"/>
  <c r="V16" i="1"/>
  <c r="U16" i="1"/>
  <c r="T16" i="1"/>
  <c r="S16" i="1"/>
  <c r="W15" i="1"/>
  <c r="V15" i="1"/>
  <c r="U15" i="1"/>
  <c r="T15" i="1"/>
  <c r="S15" i="1"/>
  <c r="W14" i="1"/>
  <c r="V14" i="1"/>
  <c r="U14" i="1"/>
  <c r="T14" i="1"/>
  <c r="S14" i="1"/>
  <c r="W13" i="1"/>
  <c r="V13" i="1"/>
  <c r="U13" i="1"/>
  <c r="T13" i="1"/>
  <c r="S13" i="1"/>
  <c r="Q11" i="1"/>
  <c r="P11" i="1"/>
  <c r="U11" i="1" s="1"/>
  <c r="O11" i="1"/>
  <c r="N11" i="1"/>
  <c r="M11" i="1"/>
  <c r="L11" i="1"/>
  <c r="K11" i="1"/>
  <c r="J11" i="1"/>
  <c r="I11" i="1"/>
  <c r="H11" i="1"/>
  <c r="G11" i="1"/>
  <c r="W11" i="1" s="1"/>
  <c r="F11" i="1"/>
  <c r="T11" i="1" s="1"/>
  <c r="E11" i="1"/>
  <c r="V11" i="1" s="1"/>
  <c r="D11" i="1"/>
  <c r="C11" i="1"/>
  <c r="B11" i="1"/>
  <c r="S11" i="1" s="1"/>
  <c r="W10" i="1"/>
  <c r="Q10" i="1"/>
  <c r="P10" i="1"/>
  <c r="O10" i="1"/>
  <c r="N10" i="1"/>
  <c r="M10" i="1"/>
  <c r="L10" i="1"/>
  <c r="K10" i="1"/>
  <c r="U10" i="1" s="1"/>
  <c r="J10" i="1"/>
  <c r="I10" i="1"/>
  <c r="H10" i="1"/>
  <c r="G10" i="1"/>
  <c r="F10" i="1"/>
  <c r="T10" i="1" s="1"/>
  <c r="E10" i="1"/>
  <c r="V10" i="1" s="1"/>
  <c r="D10" i="1"/>
  <c r="C10" i="1"/>
  <c r="B10" i="1"/>
  <c r="S10" i="1" s="1"/>
  <c r="W9" i="1"/>
  <c r="V9" i="1"/>
  <c r="U9" i="1"/>
  <c r="T9" i="1"/>
  <c r="S9" i="1"/>
  <c r="W8" i="1"/>
  <c r="V8" i="1"/>
  <c r="U8" i="1"/>
  <c r="T8" i="1"/>
  <c r="S8" i="1"/>
  <c r="W7" i="1"/>
  <c r="V7" i="1"/>
  <c r="U7" i="1"/>
  <c r="T7" i="1"/>
  <c r="S7" i="1"/>
  <c r="W6" i="1"/>
  <c r="V6" i="1"/>
  <c r="U6" i="1"/>
  <c r="T6" i="1"/>
  <c r="S6" i="1"/>
  <c r="W5" i="1"/>
  <c r="V5" i="1"/>
  <c r="U5" i="1"/>
  <c r="T5" i="1"/>
  <c r="S5" i="1"/>
  <c r="W4" i="1"/>
  <c r="V4" i="1"/>
  <c r="U4" i="1"/>
  <c r="T4" i="1"/>
  <c r="S4" i="1"/>
  <c r="S29" i="1" l="1"/>
  <c r="U29" i="1"/>
  <c r="U28" i="1"/>
  <c r="C29" i="1"/>
  <c r="V29" i="1" s="1"/>
  <c r="G29" i="1"/>
  <c r="W29" i="1" s="1"/>
  <c r="S28" i="1"/>
  <c r="T28" i="1"/>
</calcChain>
</file>

<file path=xl/sharedStrings.xml><?xml version="1.0" encoding="utf-8"?>
<sst xmlns="http://schemas.openxmlformats.org/spreadsheetml/2006/main" count="65" uniqueCount="44">
  <si>
    <t>14:0</t>
  </si>
  <si>
    <t>15iso</t>
  </si>
  <si>
    <t>16:0</t>
  </si>
  <si>
    <t>17iso</t>
  </si>
  <si>
    <t>16:1</t>
  </si>
  <si>
    <t>17d</t>
  </si>
  <si>
    <t>18:0</t>
  </si>
  <si>
    <t>18:1n-9</t>
  </si>
  <si>
    <t>18:1n-7</t>
  </si>
  <si>
    <t>18:2</t>
  </si>
  <si>
    <t>19d</t>
  </si>
  <si>
    <t>18:3n-6</t>
  </si>
  <si>
    <t>20:3</t>
  </si>
  <si>
    <t>20:4</t>
  </si>
  <si>
    <t>20:4n-3</t>
  </si>
  <si>
    <t>20:5</t>
  </si>
  <si>
    <t>Saturated</t>
  </si>
  <si>
    <t>MUFA</t>
  </si>
  <si>
    <t>PUFA</t>
  </si>
  <si>
    <t>WT</t>
  </si>
  <si>
    <t>ave</t>
  </si>
  <si>
    <t>sd</t>
  </si>
  <si>
    <t>E. coli OP50</t>
  </si>
  <si>
    <t>MMBC</t>
  </si>
  <si>
    <t>Cyclopropyl</t>
  </si>
  <si>
    <t>prdx-2</t>
  </si>
  <si>
    <t>prdx-6</t>
  </si>
  <si>
    <t>fatty acid nomenclature   x:y(n-z)   x= # of carbons, y= # of double bonds, n-z = location of terminal double bonds, z carbons from the methyl end</t>
  </si>
  <si>
    <r>
      <t>15:</t>
    </r>
    <r>
      <rPr>
        <i/>
        <sz val="11"/>
        <color theme="1"/>
        <rFont val="Aptos Narrow"/>
        <family val="2"/>
        <scheme val="minor"/>
      </rPr>
      <t>iso</t>
    </r>
  </si>
  <si>
    <t>13-methyltetradecanoic acid</t>
  </si>
  <si>
    <r>
      <t>17:</t>
    </r>
    <r>
      <rPr>
        <i/>
        <sz val="11"/>
        <color theme="1"/>
        <rFont val="Aptos Narrow"/>
        <family val="2"/>
        <scheme val="minor"/>
      </rPr>
      <t>iso</t>
    </r>
  </si>
  <si>
    <t>15-methylhexanoic acid</t>
  </si>
  <si>
    <r>
      <t>17</t>
    </r>
    <r>
      <rPr>
        <sz val="11"/>
        <color theme="1"/>
        <rFont val="Symbol"/>
        <family val="1"/>
        <charset val="2"/>
      </rPr>
      <t>D</t>
    </r>
  </si>
  <si>
    <t>cis-9,10-methylenehexadecanoic acid</t>
  </si>
  <si>
    <r>
      <t>19</t>
    </r>
    <r>
      <rPr>
        <sz val="11"/>
        <color theme="1"/>
        <rFont val="Symbol"/>
        <family val="1"/>
        <charset val="2"/>
      </rPr>
      <t>D</t>
    </r>
  </si>
  <si>
    <t>cis-11,12-methylene octadecanoic acid</t>
  </si>
  <si>
    <t>-</t>
  </si>
  <si>
    <t>not detected (&lt;0.25%)</t>
  </si>
  <si>
    <t>Monounsaturated (MUFA) = sum of 16:1, 18:1(n-9), 18:1(n-7)</t>
  </si>
  <si>
    <t>Polyunsaturated (PUFA) = sum of 18:2, 18:3(n-6), 20:3(n-6), 20L4(n-6), 20:4(n-3), 20:5(n-3)</t>
  </si>
  <si>
    <t>Monomethyl branch chain (MMBC) = sum of 15:iso, 17:iso</t>
  </si>
  <si>
    <t>Saturated (SAT) = sum of 14:0, 16:0. 18:0</t>
  </si>
  <si>
    <r>
      <t>Cyclopropyl (Cyclo) = sum of 17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, 19</t>
    </r>
    <r>
      <rPr>
        <sz val="11"/>
        <color theme="1"/>
        <rFont val="Symbol"/>
        <family val="1"/>
        <charset val="2"/>
      </rPr>
      <t>D</t>
    </r>
  </si>
  <si>
    <r>
      <t xml:space="preserve">Table S13. Relative fatty acid composition of WT, </t>
    </r>
    <r>
      <rPr>
        <b/>
        <i/>
        <sz val="11"/>
        <color theme="1"/>
        <rFont val="Aptos Narrow"/>
        <family val="2"/>
        <scheme val="minor"/>
      </rPr>
      <t>prdx-6</t>
    </r>
    <r>
      <rPr>
        <b/>
        <sz val="11"/>
        <color theme="1"/>
        <rFont val="Aptos Narrow"/>
        <family val="2"/>
        <scheme val="minor"/>
      </rPr>
      <t>, and</t>
    </r>
    <r>
      <rPr>
        <b/>
        <i/>
        <sz val="11"/>
        <color theme="1"/>
        <rFont val="Aptos Narrow"/>
        <family val="2"/>
        <scheme val="minor"/>
      </rPr>
      <t xml:space="preserve"> prdx-2</t>
    </r>
    <r>
      <rPr>
        <b/>
        <sz val="11"/>
        <color theme="1"/>
        <rFont val="Aptos Narrow"/>
        <family val="2"/>
        <scheme val="minor"/>
      </rPr>
      <t xml:space="preserve"> </t>
    </r>
    <r>
      <rPr>
        <b/>
        <i/>
        <sz val="11"/>
        <color theme="1"/>
        <rFont val="Aptos Narrow"/>
        <family val="2"/>
        <scheme val="minor"/>
      </rPr>
      <t>C. elegans</t>
    </r>
    <r>
      <rPr>
        <b/>
        <sz val="11"/>
        <color theme="1"/>
        <rFont val="Aptos Narrow"/>
        <family val="2"/>
        <scheme val="minor"/>
      </rPr>
      <t xml:space="preserve"> strains and dietary </t>
    </r>
    <r>
      <rPr>
        <b/>
        <i/>
        <sz val="11"/>
        <color theme="1"/>
        <rFont val="Aptos Narrow"/>
        <family val="2"/>
        <scheme val="minor"/>
      </rPr>
      <t>E. coli</t>
    </r>
    <r>
      <rPr>
        <b/>
        <sz val="11"/>
        <color theme="1"/>
        <rFont val="Aptos Narrow"/>
        <family val="2"/>
        <scheme val="minor"/>
      </rPr>
      <t xml:space="preserve"> OP50 determined by GC-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Symbol"/>
      <family val="1"/>
      <charset val="2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10" fontId="1" fillId="0" borderId="0" xfId="0" applyNumberFormat="1" applyFont="1"/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927B2-8605-492E-BF62-3BEDD449D4D5}">
  <dimension ref="A1:W48"/>
  <sheetViews>
    <sheetView tabSelected="1" workbookViewId="0">
      <selection activeCell="AF16" sqref="AF16"/>
    </sheetView>
  </sheetViews>
  <sheetFormatPr defaultRowHeight="15" x14ac:dyDescent="0.25"/>
  <cols>
    <col min="1" max="1" width="11.42578125" customWidth="1"/>
    <col min="23" max="23" width="12.42578125" customWidth="1"/>
  </cols>
  <sheetData>
    <row r="1" spans="1:23" x14ac:dyDescent="0.25">
      <c r="A1" s="8" t="s">
        <v>43</v>
      </c>
    </row>
    <row r="3" spans="1:23" x14ac:dyDescent="0.25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/>
      <c r="S3" s="6" t="s">
        <v>16</v>
      </c>
      <c r="T3" s="6" t="s">
        <v>17</v>
      </c>
      <c r="U3" s="6" t="s">
        <v>18</v>
      </c>
      <c r="V3" s="6" t="s">
        <v>23</v>
      </c>
      <c r="W3" s="6" t="s">
        <v>24</v>
      </c>
    </row>
    <row r="4" spans="1:23" x14ac:dyDescent="0.25">
      <c r="A4" s="7" t="s">
        <v>19</v>
      </c>
      <c r="B4" s="1">
        <v>9.1511892347452446E-3</v>
      </c>
      <c r="C4" s="1">
        <v>3.2246797932316267E-2</v>
      </c>
      <c r="D4" s="1">
        <v>5.0813626677139366E-2</v>
      </c>
      <c r="E4" s="1">
        <v>3.6425379656432791E-2</v>
      </c>
      <c r="F4" s="1">
        <v>1.147128209887064E-2</v>
      </c>
      <c r="G4" s="1">
        <v>0.17915713354860099</v>
      </c>
      <c r="H4" s="1">
        <v>6.8511788698129267E-2</v>
      </c>
      <c r="I4" s="1">
        <v>3.2927816310502865E-2</v>
      </c>
      <c r="J4" s="1">
        <v>0.11397133584399999</v>
      </c>
      <c r="K4" s="1">
        <v>6.3481789033931438E-2</v>
      </c>
      <c r="L4" s="1">
        <v>0.15928196656346297</v>
      </c>
      <c r="M4" s="1">
        <v>1.5494988352922383E-2</v>
      </c>
      <c r="N4" s="1">
        <v>2.8886602102777954E-2</v>
      </c>
      <c r="O4" s="1">
        <v>8.8296898796961197E-3</v>
      </c>
      <c r="P4" s="1">
        <v>4.3484334865661507E-2</v>
      </c>
      <c r="Q4" s="1">
        <v>0.14586427920081022</v>
      </c>
      <c r="R4" s="1"/>
      <c r="S4" s="1">
        <f t="shared" ref="S4:S11" si="0">B4+D4+H4</f>
        <v>0.12847660461001387</v>
      </c>
      <c r="T4" s="1">
        <f t="shared" ref="T4:T11" si="1">F4+I4+J4</f>
        <v>0.15837043425337349</v>
      </c>
      <c r="U4" s="1">
        <f t="shared" ref="U4:U11" si="2">K4+M4+N4+O4+P4+Q4</f>
        <v>0.30604168343579963</v>
      </c>
      <c r="V4" s="1">
        <f t="shared" ref="V4:V11" si="3">C4+E4</f>
        <v>6.867217758874905E-2</v>
      </c>
      <c r="W4" s="1">
        <f t="shared" ref="W4:W11" si="4">G4+L4</f>
        <v>0.33843910011206396</v>
      </c>
    </row>
    <row r="5" spans="1:23" x14ac:dyDescent="0.25">
      <c r="A5" s="7" t="s">
        <v>19</v>
      </c>
      <c r="B5" s="1">
        <v>9.0539634112623991E-3</v>
      </c>
      <c r="C5" s="1">
        <v>3.2245341883790204E-2</v>
      </c>
      <c r="D5" s="1">
        <v>4.5930112309815842E-2</v>
      </c>
      <c r="E5" s="1">
        <v>3.5688831218581969E-2</v>
      </c>
      <c r="F5" s="1">
        <v>1.0133203084337922E-2</v>
      </c>
      <c r="G5" s="1">
        <v>0.19598134074741375</v>
      </c>
      <c r="H5" s="1">
        <v>7.1377416777238606E-2</v>
      </c>
      <c r="I5" s="1">
        <v>3.2966523718031639E-2</v>
      </c>
      <c r="J5" s="1">
        <v>0.11106225431322976</v>
      </c>
      <c r="K5" s="1">
        <v>6.1808397204424659E-2</v>
      </c>
      <c r="L5" s="1">
        <v>0.17556453044822984</v>
      </c>
      <c r="M5" s="1">
        <v>1.3547815790171469E-2</v>
      </c>
      <c r="N5" s="1">
        <v>2.7459974605191052E-2</v>
      </c>
      <c r="O5" s="1">
        <v>7.5719480677884322E-3</v>
      </c>
      <c r="P5" s="1">
        <v>3.9207163398925639E-2</v>
      </c>
      <c r="Q5" s="1">
        <v>0.13040118302156684</v>
      </c>
      <c r="R5" s="1"/>
      <c r="S5" s="1">
        <f t="shared" si="0"/>
        <v>0.12636149249831685</v>
      </c>
      <c r="T5" s="1">
        <f t="shared" si="1"/>
        <v>0.15416198111559931</v>
      </c>
      <c r="U5" s="1">
        <f t="shared" si="2"/>
        <v>0.2799964820880681</v>
      </c>
      <c r="V5" s="1">
        <f t="shared" si="3"/>
        <v>6.7934173102372181E-2</v>
      </c>
      <c r="W5" s="1">
        <f t="shared" si="4"/>
        <v>0.37154587119564358</v>
      </c>
    </row>
    <row r="6" spans="1:23" x14ac:dyDescent="0.25">
      <c r="A6" s="7" t="s">
        <v>19</v>
      </c>
      <c r="B6" s="1">
        <v>1.010846848868743E-2</v>
      </c>
      <c r="C6" s="1">
        <v>3.1066784675434382E-2</v>
      </c>
      <c r="D6" s="1">
        <v>4.2444275004562937E-2</v>
      </c>
      <c r="E6" s="1">
        <v>3.582260513705162E-2</v>
      </c>
      <c r="F6" s="1">
        <v>1.1487047223874241E-2</v>
      </c>
      <c r="G6" s="1">
        <v>0.19814764709153129</v>
      </c>
      <c r="H6" s="1">
        <v>6.4238939214042501E-2</v>
      </c>
      <c r="I6" s="1">
        <v>3.2086616158175603E-2</v>
      </c>
      <c r="J6" s="1">
        <v>0.11280907343553911</v>
      </c>
      <c r="K6" s="1">
        <v>6.297679273837592E-2</v>
      </c>
      <c r="L6" s="1">
        <v>0.17043137950380718</v>
      </c>
      <c r="M6" s="1">
        <v>1.5020402102707487E-2</v>
      </c>
      <c r="N6" s="1">
        <v>2.7638310636214022E-2</v>
      </c>
      <c r="O6" s="1">
        <v>7.794078456648785E-3</v>
      </c>
      <c r="P6" s="1">
        <v>3.9636008806459525E-2</v>
      </c>
      <c r="Q6" s="1">
        <v>0.13829157132688794</v>
      </c>
      <c r="R6" s="1"/>
      <c r="S6" s="1">
        <f t="shared" si="0"/>
        <v>0.11679168270729287</v>
      </c>
      <c r="T6" s="1">
        <f t="shared" si="1"/>
        <v>0.15638273681758896</v>
      </c>
      <c r="U6" s="1">
        <f t="shared" si="2"/>
        <v>0.29135716406729367</v>
      </c>
      <c r="V6" s="1">
        <f t="shared" si="3"/>
        <v>6.6889389812486003E-2</v>
      </c>
      <c r="W6" s="1">
        <f t="shared" si="4"/>
        <v>0.36857902659533848</v>
      </c>
    </row>
    <row r="7" spans="1:23" x14ac:dyDescent="0.25">
      <c r="A7" s="7" t="s">
        <v>19</v>
      </c>
      <c r="B7" s="1">
        <v>1.0732741583051503E-2</v>
      </c>
      <c r="C7" s="1">
        <v>3.9501599634336929E-2</v>
      </c>
      <c r="D7" s="1">
        <v>4.4988692647112943E-2</v>
      </c>
      <c r="E7" s="1">
        <v>3.825684332962738E-2</v>
      </c>
      <c r="F7" s="1">
        <v>1.0785877437746323E-2</v>
      </c>
      <c r="G7" s="1">
        <v>0.22672998567262037</v>
      </c>
      <c r="H7" s="1">
        <v>5.2862169989877333E-2</v>
      </c>
      <c r="I7" s="1">
        <v>3.5470236378362802E-2</v>
      </c>
      <c r="J7" s="1">
        <v>9.7880842357199099E-2</v>
      </c>
      <c r="K7" s="1">
        <v>4.782444759782413E-2</v>
      </c>
      <c r="L7" s="1">
        <v>0.1995896778424687</v>
      </c>
      <c r="M7" s="1">
        <v>1.4405140173033302E-2</v>
      </c>
      <c r="N7" s="1">
        <v>2.819835523471536E-2</v>
      </c>
      <c r="O7" s="1">
        <v>6.6967471001801813E-3</v>
      </c>
      <c r="P7" s="1">
        <v>3.4252368812678902E-2</v>
      </c>
      <c r="Q7" s="1">
        <v>0.11182427420916473</v>
      </c>
      <c r="R7" s="1"/>
      <c r="S7" s="1">
        <f t="shared" si="0"/>
        <v>0.10858360422004178</v>
      </c>
      <c r="T7" s="1">
        <f t="shared" si="1"/>
        <v>0.14413695617330824</v>
      </c>
      <c r="U7" s="1">
        <f t="shared" si="2"/>
        <v>0.24320133312759662</v>
      </c>
      <c r="V7" s="1">
        <f t="shared" si="3"/>
        <v>7.7758442963964308E-2</v>
      </c>
      <c r="W7" s="1">
        <f t="shared" si="4"/>
        <v>0.4263196635150891</v>
      </c>
    </row>
    <row r="8" spans="1:23" x14ac:dyDescent="0.25">
      <c r="A8" s="7" t="s">
        <v>19</v>
      </c>
      <c r="B8" s="1">
        <v>1.0161044653025995E-2</v>
      </c>
      <c r="C8" s="1">
        <v>3.184848906440764E-2</v>
      </c>
      <c r="D8" s="1">
        <v>4.2596329298026051E-2</v>
      </c>
      <c r="E8" s="1">
        <v>3.7261117652811197E-2</v>
      </c>
      <c r="F8" s="1">
        <v>1.0929903351232147E-2</v>
      </c>
      <c r="G8" s="1">
        <v>0.20230930946019596</v>
      </c>
      <c r="H8" s="1">
        <v>6.8279171639006236E-2</v>
      </c>
      <c r="I8" s="1">
        <v>3.1126131252604924E-2</v>
      </c>
      <c r="J8" s="1">
        <v>0.11128228353074973</v>
      </c>
      <c r="K8" s="1">
        <v>6.09101066963691E-2</v>
      </c>
      <c r="L8" s="1">
        <v>0.17305030813901881</v>
      </c>
      <c r="M8" s="1">
        <v>1.4330170917162023E-2</v>
      </c>
      <c r="N8" s="1">
        <v>2.7623312396362509E-2</v>
      </c>
      <c r="O8" s="1">
        <v>7.4249619064077942E-3</v>
      </c>
      <c r="P8" s="1">
        <v>3.6243302329964845E-2</v>
      </c>
      <c r="Q8" s="1">
        <v>0.13462405771265504</v>
      </c>
      <c r="R8" s="1"/>
      <c r="S8" s="1">
        <f t="shared" si="0"/>
        <v>0.12103654559005828</v>
      </c>
      <c r="T8" s="1">
        <f t="shared" si="1"/>
        <v>0.15333831813458682</v>
      </c>
      <c r="U8" s="1">
        <f t="shared" si="2"/>
        <v>0.28115591195892131</v>
      </c>
      <c r="V8" s="1">
        <f t="shared" si="3"/>
        <v>6.910960671721883E-2</v>
      </c>
      <c r="W8" s="1">
        <f t="shared" si="4"/>
        <v>0.37535961759921477</v>
      </c>
    </row>
    <row r="9" spans="1:23" x14ac:dyDescent="0.25">
      <c r="A9" s="7" t="s">
        <v>19</v>
      </c>
      <c r="B9" s="1">
        <v>1.0333593013665708E-2</v>
      </c>
      <c r="C9" s="1">
        <v>3.8926194837953142E-2</v>
      </c>
      <c r="D9" s="1">
        <v>4.1289921738122098E-2</v>
      </c>
      <c r="E9" s="1">
        <v>3.978186692833708E-2</v>
      </c>
      <c r="F9" s="1">
        <v>1.0133086158685215E-2</v>
      </c>
      <c r="G9" s="1">
        <v>0.21770023548166081</v>
      </c>
      <c r="H9" s="1">
        <v>5.7613214004514079E-2</v>
      </c>
      <c r="I9" s="1">
        <v>3.4875811323589613E-2</v>
      </c>
      <c r="J9" s="1">
        <v>0.10308870584942935</v>
      </c>
      <c r="K9" s="1">
        <v>5.0985156515594397E-2</v>
      </c>
      <c r="L9" s="1">
        <v>0.19240904047454555</v>
      </c>
      <c r="M9" s="1">
        <v>1.525807606197728E-2</v>
      </c>
      <c r="N9" s="1">
        <v>2.9121785581105154E-2</v>
      </c>
      <c r="O9" s="1">
        <v>7.4085317077420059E-3</v>
      </c>
      <c r="P9" s="1">
        <v>3.4626005730913428E-2</v>
      </c>
      <c r="Q9" s="1">
        <v>0.11644877459216506</v>
      </c>
      <c r="R9" s="1"/>
      <c r="S9" s="1">
        <f t="shared" si="0"/>
        <v>0.10923672875630189</v>
      </c>
      <c r="T9" s="1">
        <f t="shared" si="1"/>
        <v>0.14809760333170419</v>
      </c>
      <c r="U9" s="1">
        <f t="shared" si="2"/>
        <v>0.25384833018949732</v>
      </c>
      <c r="V9" s="1">
        <f t="shared" si="3"/>
        <v>7.8708061766290222E-2</v>
      </c>
      <c r="W9" s="1">
        <f t="shared" si="4"/>
        <v>0.41010927595620639</v>
      </c>
    </row>
    <row r="10" spans="1:23" x14ac:dyDescent="0.25">
      <c r="A10" s="7" t="s">
        <v>20</v>
      </c>
      <c r="B10" s="2">
        <f>AVERAGE(B4:B9)</f>
        <v>9.9235000640730472E-3</v>
      </c>
      <c r="C10" s="2">
        <f t="shared" ref="C10:Q10" si="5">AVERAGE(C4:C9)</f>
        <v>3.4305868004706426E-2</v>
      </c>
      <c r="D10" s="2">
        <f t="shared" si="5"/>
        <v>4.4677159612463213E-2</v>
      </c>
      <c r="E10" s="2">
        <f t="shared" si="5"/>
        <v>3.7206107320473671E-2</v>
      </c>
      <c r="F10" s="2">
        <f t="shared" si="5"/>
        <v>1.0823399892457749E-2</v>
      </c>
      <c r="G10" s="2">
        <f t="shared" si="5"/>
        <v>0.20333760866700387</v>
      </c>
      <c r="H10" s="2">
        <f t="shared" si="5"/>
        <v>6.3813783387134657E-2</v>
      </c>
      <c r="I10" s="2">
        <f t="shared" si="5"/>
        <v>3.3242189190211234E-2</v>
      </c>
      <c r="J10" s="2">
        <f t="shared" si="5"/>
        <v>0.1083490825550245</v>
      </c>
      <c r="K10" s="2">
        <f t="shared" si="5"/>
        <v>5.7997781631086598E-2</v>
      </c>
      <c r="L10" s="2">
        <f t="shared" si="5"/>
        <v>0.17838781716192217</v>
      </c>
      <c r="M10" s="2">
        <f t="shared" si="5"/>
        <v>1.4676098899662324E-2</v>
      </c>
      <c r="N10" s="2">
        <f t="shared" si="5"/>
        <v>2.8154723426061009E-2</v>
      </c>
      <c r="O10" s="2">
        <f t="shared" si="5"/>
        <v>7.62099285307722E-3</v>
      </c>
      <c r="P10" s="2">
        <f t="shared" si="5"/>
        <v>3.790819732410064E-2</v>
      </c>
      <c r="Q10" s="2">
        <f t="shared" si="5"/>
        <v>0.12957569001054164</v>
      </c>
      <c r="R10" s="2"/>
      <c r="S10" s="2">
        <f t="shared" si="0"/>
        <v>0.11841444306367091</v>
      </c>
      <c r="T10" s="2">
        <f t="shared" si="1"/>
        <v>0.15241467163769348</v>
      </c>
      <c r="U10" s="2">
        <f t="shared" si="2"/>
        <v>0.27593348414452945</v>
      </c>
      <c r="V10" s="2">
        <f t="shared" si="3"/>
        <v>7.1511975325180097E-2</v>
      </c>
      <c r="W10" s="2">
        <f t="shared" si="4"/>
        <v>0.38172542582892605</v>
      </c>
    </row>
    <row r="11" spans="1:23" x14ac:dyDescent="0.25">
      <c r="A11" s="7" t="s">
        <v>21</v>
      </c>
      <c r="B11" s="1">
        <f>STDEV(B4:B9)</f>
        <v>6.7323796994338682E-4</v>
      </c>
      <c r="C11" s="1">
        <f t="shared" ref="C11:Q11" si="6">STDEV(C4:C9)</f>
        <v>3.8303774420113059E-3</v>
      </c>
      <c r="D11" s="1">
        <f t="shared" si="6"/>
        <v>3.4673384667893614E-3</v>
      </c>
      <c r="E11" s="1">
        <f t="shared" si="6"/>
        <v>1.5853927337666715E-3</v>
      </c>
      <c r="F11" s="1">
        <f t="shared" si="6"/>
        <v>6.042904500643578E-4</v>
      </c>
      <c r="G11" s="1">
        <f t="shared" si="6"/>
        <v>1.6854029227814298E-2</v>
      </c>
      <c r="H11" s="1">
        <f t="shared" si="6"/>
        <v>7.1803224210450767E-3</v>
      </c>
      <c r="I11" s="1">
        <f t="shared" si="6"/>
        <v>1.6505021984242647E-3</v>
      </c>
      <c r="J11" s="1">
        <f t="shared" si="6"/>
        <v>6.3987785643405881E-3</v>
      </c>
      <c r="K11" s="1">
        <f t="shared" si="6"/>
        <v>6.7903012230294338E-3</v>
      </c>
      <c r="L11" s="1">
        <f t="shared" si="6"/>
        <v>1.4905783959491421E-2</v>
      </c>
      <c r="M11" s="1">
        <f t="shared" si="6"/>
        <v>7.2026795368381998E-4</v>
      </c>
      <c r="N11" s="1">
        <f t="shared" si="6"/>
        <v>7.0774502753194761E-4</v>
      </c>
      <c r="O11" s="1">
        <f t="shared" si="6"/>
        <v>6.9729629302938388E-4</v>
      </c>
      <c r="P11" s="1">
        <f t="shared" si="6"/>
        <v>3.5404998055453486E-3</v>
      </c>
      <c r="Q11" s="1">
        <f t="shared" si="6"/>
        <v>1.3075785647153662E-2</v>
      </c>
      <c r="R11" s="1"/>
      <c r="S11" s="1">
        <f t="shared" si="0"/>
        <v>1.1320898857777824E-2</v>
      </c>
      <c r="T11" s="1">
        <f t="shared" si="1"/>
        <v>8.6535712128292114E-3</v>
      </c>
      <c r="U11" s="1">
        <f t="shared" si="2"/>
        <v>2.5531895949973595E-2</v>
      </c>
      <c r="V11" s="1">
        <f t="shared" si="3"/>
        <v>5.4157701757779775E-3</v>
      </c>
      <c r="W11" s="1">
        <f t="shared" si="4"/>
        <v>3.1759813187305717E-2</v>
      </c>
    </row>
    <row r="12" spans="1:23" x14ac:dyDescent="0.25">
      <c r="A12" s="7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23" x14ac:dyDescent="0.25">
      <c r="A13" s="7" t="s">
        <v>25</v>
      </c>
      <c r="B13" s="1">
        <v>1.1727704474273785E-2</v>
      </c>
      <c r="C13" s="1">
        <v>3.0887201277635751E-2</v>
      </c>
      <c r="D13" s="1">
        <v>5.3653098257912486E-2</v>
      </c>
      <c r="E13" s="1">
        <v>3.417902098556088E-2</v>
      </c>
      <c r="F13" s="1">
        <v>1.1355995384262126E-2</v>
      </c>
      <c r="G13" s="1">
        <v>0.21158729361831399</v>
      </c>
      <c r="H13" s="1">
        <v>7.1501823811287071E-2</v>
      </c>
      <c r="I13" s="1">
        <v>3.1914165745559844E-2</v>
      </c>
      <c r="J13" s="1">
        <v>0.11304814713284028</v>
      </c>
      <c r="K13" s="1">
        <v>6.5460684392711257E-2</v>
      </c>
      <c r="L13" s="1">
        <v>0.1656423366201597</v>
      </c>
      <c r="M13" s="1">
        <v>1.4262354483177057E-2</v>
      </c>
      <c r="N13" s="1">
        <v>2.170611346385401E-2</v>
      </c>
      <c r="O13" s="1">
        <v>7.2530450939482967E-3</v>
      </c>
      <c r="P13" s="1">
        <v>3.2477920136908527E-2</v>
      </c>
      <c r="Q13" s="1">
        <v>0.12334309512159493</v>
      </c>
      <c r="R13" s="1"/>
      <c r="S13" s="1">
        <f t="shared" ref="S13:S20" si="7">B13+D13+H13</f>
        <v>0.13688262654347333</v>
      </c>
      <c r="T13" s="1">
        <f t="shared" ref="T13:T20" si="8">F13+I13+J13</f>
        <v>0.15631830826266224</v>
      </c>
      <c r="U13" s="1">
        <f t="shared" ref="U13:U20" si="9">K13+M13+N13+O13+P13+Q13</f>
        <v>0.26450321269219407</v>
      </c>
      <c r="V13" s="1">
        <f t="shared" ref="V13:V20" si="10">C13+E13</f>
        <v>6.5066222263196638E-2</v>
      </c>
      <c r="W13" s="1">
        <f t="shared" ref="W13:W20" si="11">G13+L13</f>
        <v>0.37722963023847367</v>
      </c>
    </row>
    <row r="14" spans="1:23" x14ac:dyDescent="0.25">
      <c r="A14" s="7" t="s">
        <v>25</v>
      </c>
      <c r="B14" s="1">
        <v>1.061169677041059E-2</v>
      </c>
      <c r="C14" s="1">
        <v>3.7604539202642825E-2</v>
      </c>
      <c r="D14" s="1">
        <v>4.3309270827452374E-2</v>
      </c>
      <c r="E14" s="1">
        <v>3.5916618186909027E-2</v>
      </c>
      <c r="F14" s="1">
        <v>1.1779811160179638E-2</v>
      </c>
      <c r="G14" s="1">
        <v>0.2299459901831791</v>
      </c>
      <c r="H14" s="1">
        <v>5.5691988621968946E-2</v>
      </c>
      <c r="I14" s="1">
        <v>3.773226552495712E-2</v>
      </c>
      <c r="J14" s="1">
        <v>0.10583217361625605</v>
      </c>
      <c r="K14" s="1">
        <v>5.8525053598802917E-2</v>
      </c>
      <c r="L14" s="1">
        <v>0.18463308813894949</v>
      </c>
      <c r="M14" s="1">
        <v>1.4864116678571329E-2</v>
      </c>
      <c r="N14" s="1">
        <v>2.3382974117959258E-2</v>
      </c>
      <c r="O14" s="1">
        <v>7.3248973180941599E-3</v>
      </c>
      <c r="P14" s="1">
        <v>2.8864494883139136E-2</v>
      </c>
      <c r="Q14" s="1">
        <v>0.11398102117052802</v>
      </c>
      <c r="R14" s="1"/>
      <c r="S14" s="1">
        <f t="shared" si="7"/>
        <v>0.10961295621983191</v>
      </c>
      <c r="T14" s="1">
        <f t="shared" si="8"/>
        <v>0.15534425030139282</v>
      </c>
      <c r="U14" s="1">
        <f t="shared" si="9"/>
        <v>0.24694255776709481</v>
      </c>
      <c r="V14" s="1">
        <f t="shared" si="10"/>
        <v>7.3521157389551853E-2</v>
      </c>
      <c r="W14" s="1">
        <f t="shared" si="11"/>
        <v>0.41457907832212859</v>
      </c>
    </row>
    <row r="15" spans="1:23" x14ac:dyDescent="0.25">
      <c r="A15" s="7" t="s">
        <v>25</v>
      </c>
      <c r="B15" s="1">
        <v>1.0430784080282581E-2</v>
      </c>
      <c r="C15" s="1">
        <v>3.5514693460643558E-2</v>
      </c>
      <c r="D15" s="1">
        <v>4.3330206074962782E-2</v>
      </c>
      <c r="E15" s="1">
        <v>3.6875943801007817E-2</v>
      </c>
      <c r="F15" s="1">
        <v>1.1196127653193763E-2</v>
      </c>
      <c r="G15" s="1">
        <v>0.23630800889680237</v>
      </c>
      <c r="H15" s="1">
        <v>5.7580793572624751E-2</v>
      </c>
      <c r="I15" s="1">
        <v>3.5708866841087539E-2</v>
      </c>
      <c r="J15" s="1">
        <v>0.10145579398825273</v>
      </c>
      <c r="K15" s="1">
        <v>5.6804366052756433E-2</v>
      </c>
      <c r="L15" s="1">
        <v>0.1885838471062698</v>
      </c>
      <c r="M15" s="1">
        <v>1.3742083188330914E-2</v>
      </c>
      <c r="N15" s="1">
        <v>2.3613240917967775E-2</v>
      </c>
      <c r="O15" s="1">
        <v>7.1248018055440326E-3</v>
      </c>
      <c r="P15" s="1">
        <v>2.829008004774574E-2</v>
      </c>
      <c r="Q15" s="1">
        <v>0.11344036251252743</v>
      </c>
      <c r="R15" s="1"/>
      <c r="S15" s="1">
        <f t="shared" si="7"/>
        <v>0.11134178372787013</v>
      </c>
      <c r="T15" s="1">
        <f t="shared" si="8"/>
        <v>0.14836078848253403</v>
      </c>
      <c r="U15" s="1">
        <f t="shared" si="9"/>
        <v>0.24301493452487233</v>
      </c>
      <c r="V15" s="1">
        <f t="shared" si="10"/>
        <v>7.2390637261651375E-2</v>
      </c>
      <c r="W15" s="1">
        <f t="shared" si="11"/>
        <v>0.42489185600307217</v>
      </c>
    </row>
    <row r="16" spans="1:23" x14ac:dyDescent="0.25">
      <c r="A16" s="7" t="s">
        <v>25</v>
      </c>
      <c r="B16" s="1">
        <v>9.466093949330243E-3</v>
      </c>
      <c r="C16" s="1">
        <v>3.0273931938061389E-2</v>
      </c>
      <c r="D16" s="1">
        <v>4.2800351243870487E-2</v>
      </c>
      <c r="E16" s="1">
        <v>3.4208724873386817E-2</v>
      </c>
      <c r="F16" s="1">
        <v>1.1614943774449988E-2</v>
      </c>
      <c r="G16" s="1">
        <v>0.2350229645377713</v>
      </c>
      <c r="H16" s="1">
        <v>6.0240414281716115E-2</v>
      </c>
      <c r="I16" s="1">
        <v>3.6182098093556152E-2</v>
      </c>
      <c r="J16" s="1">
        <v>0.10549915826709728</v>
      </c>
      <c r="K16" s="1">
        <v>6.3272297686538692E-2</v>
      </c>
      <c r="L16" s="1">
        <v>0.18486286447896061</v>
      </c>
      <c r="M16" s="1">
        <v>1.3676137509486647E-2</v>
      </c>
      <c r="N16" s="1">
        <v>2.2040420979639257E-2</v>
      </c>
      <c r="O16" s="1">
        <v>7.1251871361785613E-3</v>
      </c>
      <c r="P16" s="1">
        <v>2.9315061404647836E-2</v>
      </c>
      <c r="Q16" s="1">
        <v>0.11439934984530863</v>
      </c>
      <c r="R16" s="1"/>
      <c r="S16" s="1">
        <f t="shared" si="7"/>
        <v>0.11250685947491684</v>
      </c>
      <c r="T16" s="1">
        <f t="shared" si="8"/>
        <v>0.15329620013510342</v>
      </c>
      <c r="U16" s="1">
        <f t="shared" si="9"/>
        <v>0.24982845456179964</v>
      </c>
      <c r="V16" s="1">
        <f t="shared" si="10"/>
        <v>6.4482656811448213E-2</v>
      </c>
      <c r="W16" s="1">
        <f t="shared" si="11"/>
        <v>0.41988582901673188</v>
      </c>
    </row>
    <row r="17" spans="1:23" x14ac:dyDescent="0.25">
      <c r="A17" s="7" t="s">
        <v>25</v>
      </c>
      <c r="B17" s="1">
        <v>1.0071298570867819E-2</v>
      </c>
      <c r="C17" s="1">
        <v>3.318872484535261E-2</v>
      </c>
      <c r="D17" s="1">
        <v>4.4949821265742526E-2</v>
      </c>
      <c r="E17" s="1">
        <v>3.5123699714304263E-2</v>
      </c>
      <c r="F17" s="1">
        <v>1.2210226436228046E-2</v>
      </c>
      <c r="G17" s="1">
        <v>0.23377684123570777</v>
      </c>
      <c r="H17" s="1">
        <v>5.8558276647228291E-2</v>
      </c>
      <c r="I17" s="1">
        <v>3.8422927618375749E-2</v>
      </c>
      <c r="J17" s="1">
        <v>0.11167358018170623</v>
      </c>
      <c r="K17" s="1">
        <v>6.2015737743988227E-2</v>
      </c>
      <c r="L17" s="1">
        <v>0.18157202625640778</v>
      </c>
      <c r="M17" s="1">
        <v>1.3571652463484522E-2</v>
      </c>
      <c r="N17" s="1">
        <v>2.20889455738594E-2</v>
      </c>
      <c r="O17" s="1">
        <v>6.9670458177477313E-3</v>
      </c>
      <c r="P17" s="1">
        <v>2.7952929499166557E-2</v>
      </c>
      <c r="Q17" s="1">
        <v>0.10785626612983246</v>
      </c>
      <c r="R17" s="1"/>
      <c r="S17" s="1">
        <f t="shared" si="7"/>
        <v>0.11357939648383863</v>
      </c>
      <c r="T17" s="1">
        <f t="shared" si="8"/>
        <v>0.16230673423631004</v>
      </c>
      <c r="U17" s="1">
        <f t="shared" si="9"/>
        <v>0.24045257722807889</v>
      </c>
      <c r="V17" s="1">
        <f t="shared" si="10"/>
        <v>6.8312424559656873E-2</v>
      </c>
      <c r="W17" s="1">
        <f t="shared" si="11"/>
        <v>0.41534886749211553</v>
      </c>
    </row>
    <row r="18" spans="1:23" x14ac:dyDescent="0.25">
      <c r="A18" s="7" t="s">
        <v>25</v>
      </c>
      <c r="B18" s="1">
        <v>1.1234651355424789E-2</v>
      </c>
      <c r="C18" s="1">
        <v>3.9581142795316347E-2</v>
      </c>
      <c r="D18" s="1">
        <v>4.5624189196748356E-2</v>
      </c>
      <c r="E18" s="1">
        <v>3.7179117688305389E-2</v>
      </c>
      <c r="F18" s="1">
        <v>1.0519702800608301E-2</v>
      </c>
      <c r="G18" s="1">
        <v>0.23833948107275102</v>
      </c>
      <c r="H18" s="1">
        <v>5.7395095942031106E-2</v>
      </c>
      <c r="I18" s="1">
        <v>3.5654082371497614E-2</v>
      </c>
      <c r="J18" s="1">
        <v>9.8928521352676185E-2</v>
      </c>
      <c r="K18" s="1">
        <v>5.2920405048254418E-2</v>
      </c>
      <c r="L18" s="1">
        <v>0.18864092021128623</v>
      </c>
      <c r="M18" s="1">
        <v>1.3872299894219016E-2</v>
      </c>
      <c r="N18" s="1">
        <v>2.3552401077533307E-2</v>
      </c>
      <c r="O18" s="1">
        <v>6.7958769260807175E-3</v>
      </c>
      <c r="P18" s="1">
        <v>2.8126700170239233E-2</v>
      </c>
      <c r="Q18" s="1">
        <v>0.11163541209702799</v>
      </c>
      <c r="R18" s="1"/>
      <c r="S18" s="1">
        <f t="shared" si="7"/>
        <v>0.11425393649420426</v>
      </c>
      <c r="T18" s="1">
        <f t="shared" si="8"/>
        <v>0.14510230652478209</v>
      </c>
      <c r="U18" s="1">
        <f t="shared" si="9"/>
        <v>0.2369030952133547</v>
      </c>
      <c r="V18" s="1">
        <f t="shared" si="10"/>
        <v>7.6760260483621737E-2</v>
      </c>
      <c r="W18" s="1">
        <f t="shared" si="11"/>
        <v>0.42698040128403725</v>
      </c>
    </row>
    <row r="19" spans="1:23" x14ac:dyDescent="0.25">
      <c r="A19" s="7" t="s">
        <v>20</v>
      </c>
      <c r="B19" s="2">
        <f>AVERAGE(B13:B18)</f>
        <v>1.0590371533431633E-2</v>
      </c>
      <c r="C19" s="2">
        <f t="shared" ref="C19:Q19" si="12">AVERAGE(C13:C18)</f>
        <v>3.4508372253275417E-2</v>
      </c>
      <c r="D19" s="2">
        <f t="shared" si="12"/>
        <v>4.5611156144448169E-2</v>
      </c>
      <c r="E19" s="2">
        <f t="shared" si="12"/>
        <v>3.5580520874912362E-2</v>
      </c>
      <c r="F19" s="2">
        <f t="shared" si="12"/>
        <v>1.144613453482031E-2</v>
      </c>
      <c r="G19" s="2">
        <f t="shared" si="12"/>
        <v>0.23083009659075426</v>
      </c>
      <c r="H19" s="2">
        <f t="shared" si="12"/>
        <v>6.016139881280938E-2</v>
      </c>
      <c r="I19" s="2">
        <f t="shared" si="12"/>
        <v>3.5935734365839002E-2</v>
      </c>
      <c r="J19" s="2">
        <f t="shared" si="12"/>
        <v>0.10607289575647146</v>
      </c>
      <c r="K19" s="2">
        <f t="shared" si="12"/>
        <v>5.9833090753841987E-2</v>
      </c>
      <c r="L19" s="2">
        <f t="shared" si="12"/>
        <v>0.18232251380200562</v>
      </c>
      <c r="M19" s="2">
        <f t="shared" si="12"/>
        <v>1.3998107369544913E-2</v>
      </c>
      <c r="N19" s="2">
        <f t="shared" si="12"/>
        <v>2.2730682688468836E-2</v>
      </c>
      <c r="O19" s="2">
        <f t="shared" si="12"/>
        <v>7.0984756829322489E-3</v>
      </c>
      <c r="P19" s="2">
        <f t="shared" si="12"/>
        <v>2.9171197690307838E-2</v>
      </c>
      <c r="Q19" s="2">
        <f t="shared" si="12"/>
        <v>0.11410925114613657</v>
      </c>
      <c r="R19" s="2"/>
      <c r="S19" s="2">
        <f t="shared" si="7"/>
        <v>0.11636292649068919</v>
      </c>
      <c r="T19" s="2">
        <f t="shared" si="8"/>
        <v>0.15345476465713076</v>
      </c>
      <c r="U19" s="2">
        <f t="shared" si="9"/>
        <v>0.24694080533123239</v>
      </c>
      <c r="V19" s="2">
        <f t="shared" si="10"/>
        <v>7.0088893128187779E-2</v>
      </c>
      <c r="W19" s="2">
        <f t="shared" si="11"/>
        <v>0.41315261039275986</v>
      </c>
    </row>
    <row r="20" spans="1:23" x14ac:dyDescent="0.25">
      <c r="A20" s="7" t="s">
        <v>21</v>
      </c>
      <c r="B20" s="1">
        <f>STDEV(B13:B18)</f>
        <v>8.0845314704868746E-4</v>
      </c>
      <c r="C20" s="1">
        <f t="shared" ref="C20:Q20" si="13">STDEV(C13:C18)</f>
        <v>3.717977041944035E-3</v>
      </c>
      <c r="D20" s="1">
        <f t="shared" si="13"/>
        <v>4.0868667719844631E-3</v>
      </c>
      <c r="E20" s="1">
        <f t="shared" si="13"/>
        <v>1.2962488584225219E-3</v>
      </c>
      <c r="F20" s="1">
        <f t="shared" si="13"/>
        <v>5.7490474845342521E-4</v>
      </c>
      <c r="G20" s="1">
        <f t="shared" si="13"/>
        <v>9.8359436205273515E-3</v>
      </c>
      <c r="H20" s="1">
        <f t="shared" si="13"/>
        <v>5.7527222373539733E-3</v>
      </c>
      <c r="I20" s="1">
        <f t="shared" si="13"/>
        <v>2.2706017024039533E-3</v>
      </c>
      <c r="J20" s="1">
        <f t="shared" si="13"/>
        <v>5.527542564463874E-3</v>
      </c>
      <c r="K20" s="1">
        <f t="shared" si="13"/>
        <v>4.6245272310131025E-3</v>
      </c>
      <c r="L20" s="1">
        <f t="shared" si="13"/>
        <v>8.5989561227191522E-3</v>
      </c>
      <c r="M20" s="1">
        <f t="shared" si="13"/>
        <v>4.8717613658438196E-4</v>
      </c>
      <c r="N20" s="1">
        <f t="shared" si="13"/>
        <v>8.738013613334637E-4</v>
      </c>
      <c r="O20" s="1">
        <f t="shared" si="13"/>
        <v>1.9256419359167204E-4</v>
      </c>
      <c r="P20" s="1">
        <f t="shared" si="13"/>
        <v>1.6970973734050741E-3</v>
      </c>
      <c r="Q20" s="1">
        <f t="shared" si="13"/>
        <v>5.119210642358922E-3</v>
      </c>
      <c r="R20" s="1"/>
      <c r="S20" s="1">
        <f t="shared" si="7"/>
        <v>1.0648042156387124E-2</v>
      </c>
      <c r="T20" s="1">
        <f t="shared" si="8"/>
        <v>8.3730490153212517E-3</v>
      </c>
      <c r="U20" s="1">
        <f t="shared" si="9"/>
        <v>1.2994376938286617E-2</v>
      </c>
      <c r="V20" s="1">
        <f t="shared" si="10"/>
        <v>5.0142259003665571E-3</v>
      </c>
      <c r="W20" s="1">
        <f t="shared" si="11"/>
        <v>1.8434899743246504E-2</v>
      </c>
    </row>
    <row r="21" spans="1:23" x14ac:dyDescent="0.25">
      <c r="A21" s="7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23" x14ac:dyDescent="0.25">
      <c r="A22" s="7" t="s">
        <v>26</v>
      </c>
      <c r="B22" s="1">
        <v>7.3336282388283573E-3</v>
      </c>
      <c r="C22" s="1">
        <v>2.275156613386134E-2</v>
      </c>
      <c r="D22" s="1">
        <v>4.4249055070825577E-2</v>
      </c>
      <c r="E22" s="1">
        <v>4.3583293171943621E-2</v>
      </c>
      <c r="F22" s="1">
        <v>2.5762584224039514E-2</v>
      </c>
      <c r="G22" s="1">
        <v>0.19140085572698051</v>
      </c>
      <c r="H22" s="1">
        <v>5.727159744039792E-2</v>
      </c>
      <c r="I22" s="1">
        <v>2.5376446265804084E-2</v>
      </c>
      <c r="J22" s="1">
        <v>0.20452444876050438</v>
      </c>
      <c r="K22" s="1">
        <v>5.410248889892267E-2</v>
      </c>
      <c r="L22" s="1">
        <v>0.12356869072034159</v>
      </c>
      <c r="M22" s="1">
        <v>9.5540325472831932E-3</v>
      </c>
      <c r="N22" s="1">
        <v>3.1483948300018487E-2</v>
      </c>
      <c r="O22" s="1">
        <v>1.2851114209286583E-2</v>
      </c>
      <c r="P22" s="1">
        <v>3.3867614242756749E-2</v>
      </c>
      <c r="Q22" s="1">
        <v>0.11231863604820543</v>
      </c>
      <c r="R22" s="1"/>
      <c r="S22" s="1">
        <f t="shared" ref="S22:S29" si="14">B22+D22+H22</f>
        <v>0.10885428075005185</v>
      </c>
      <c r="T22" s="1">
        <f t="shared" ref="T22:T29" si="15">F22+I22+J22</f>
        <v>0.25566347925034799</v>
      </c>
      <c r="U22" s="1">
        <f t="shared" ref="U22:U29" si="16">K22+M22+N22+O22+P22+Q22</f>
        <v>0.25417783424647311</v>
      </c>
      <c r="V22" s="1">
        <f t="shared" ref="V22:V29" si="17">C22+E22</f>
        <v>6.6334859305804961E-2</v>
      </c>
      <c r="W22" s="1">
        <f t="shared" ref="W22:W29" si="18">G22+L22</f>
        <v>0.31496954644732211</v>
      </c>
    </row>
    <row r="23" spans="1:23" x14ac:dyDescent="0.25">
      <c r="A23" s="7" t="s">
        <v>26</v>
      </c>
      <c r="B23" s="1">
        <v>7.3775419733972652E-3</v>
      </c>
      <c r="C23" s="1">
        <v>2.2807796280136718E-2</v>
      </c>
      <c r="D23" s="1">
        <v>4.3195436412068161E-2</v>
      </c>
      <c r="E23" s="1">
        <v>4.2862108746404233E-2</v>
      </c>
      <c r="F23" s="1">
        <v>2.6805123448358514E-2</v>
      </c>
      <c r="G23" s="1">
        <v>0.19032070297263165</v>
      </c>
      <c r="H23" s="1">
        <v>5.2027584927496991E-2</v>
      </c>
      <c r="I23" s="1">
        <v>2.4529181806426319E-2</v>
      </c>
      <c r="J23" s="1">
        <v>0.21953584189502601</v>
      </c>
      <c r="K23" s="1">
        <v>5.0430284033602384E-2</v>
      </c>
      <c r="L23" s="1">
        <v>0.11800937045899515</v>
      </c>
      <c r="M23" s="1">
        <v>1.0306974193074313E-2</v>
      </c>
      <c r="N23" s="1">
        <v>3.3140764572642423E-2</v>
      </c>
      <c r="O23" s="1">
        <v>1.2671593312192656E-2</v>
      </c>
      <c r="P23" s="1">
        <v>3.4983437863604638E-2</v>
      </c>
      <c r="Q23" s="1">
        <v>0.11099625710394258</v>
      </c>
      <c r="R23" s="1"/>
      <c r="S23" s="1">
        <f t="shared" si="14"/>
        <v>0.10260056331296241</v>
      </c>
      <c r="T23" s="1">
        <f t="shared" si="15"/>
        <v>0.27087014714981084</v>
      </c>
      <c r="U23" s="1">
        <f t="shared" si="16"/>
        <v>0.25252931107905896</v>
      </c>
      <c r="V23" s="1">
        <f t="shared" si="17"/>
        <v>6.5669905026540951E-2</v>
      </c>
      <c r="W23" s="1">
        <f t="shared" si="18"/>
        <v>0.30833007343162677</v>
      </c>
    </row>
    <row r="24" spans="1:23" x14ac:dyDescent="0.25">
      <c r="A24" s="7" t="s">
        <v>26</v>
      </c>
      <c r="B24" s="1">
        <v>8.3831056287203484E-3</v>
      </c>
      <c r="C24" s="1">
        <v>2.3708086393559268E-2</v>
      </c>
      <c r="D24" s="1">
        <v>5.4534949370378186E-2</v>
      </c>
      <c r="E24" s="1">
        <v>4.2059642351800784E-2</v>
      </c>
      <c r="F24" s="1">
        <v>2.171499195321816E-2</v>
      </c>
      <c r="G24" s="1">
        <v>0.18734094429615591</v>
      </c>
      <c r="H24" s="1">
        <v>8.1321169078858238E-2</v>
      </c>
      <c r="I24" s="1">
        <v>3.2817630908294718E-2</v>
      </c>
      <c r="J24" s="1">
        <v>0.17926634258403631</v>
      </c>
      <c r="K24" s="1">
        <v>5.750354030060436E-2</v>
      </c>
      <c r="L24" s="1">
        <v>0.12548482680633835</v>
      </c>
      <c r="M24" s="1">
        <v>9.3357119564338176E-3</v>
      </c>
      <c r="N24" s="1">
        <v>3.1934670858287974E-2</v>
      </c>
      <c r="O24" s="1">
        <v>1.1960845671139203E-2</v>
      </c>
      <c r="P24" s="1">
        <v>3.1611038903745357E-2</v>
      </c>
      <c r="Q24" s="1">
        <v>0.101022502938429</v>
      </c>
      <c r="R24" s="1"/>
      <c r="S24" s="1">
        <f t="shared" si="14"/>
        <v>0.14423922407795675</v>
      </c>
      <c r="T24" s="1">
        <f t="shared" si="15"/>
        <v>0.23379896544554918</v>
      </c>
      <c r="U24" s="1">
        <f t="shared" si="16"/>
        <v>0.24336831062863973</v>
      </c>
      <c r="V24" s="1">
        <f t="shared" si="17"/>
        <v>6.5767728745360049E-2</v>
      </c>
      <c r="W24" s="1">
        <f t="shared" si="18"/>
        <v>0.31282577110249427</v>
      </c>
    </row>
    <row r="25" spans="1:23" x14ac:dyDescent="0.25">
      <c r="A25" s="7" t="s">
        <v>26</v>
      </c>
      <c r="B25" s="1">
        <v>8.429217456187469E-3</v>
      </c>
      <c r="C25" s="1">
        <v>2.4872877161746132E-2</v>
      </c>
      <c r="D25" s="1">
        <v>4.4323168301742315E-2</v>
      </c>
      <c r="E25" s="1">
        <v>4.5425333969157551E-2</v>
      </c>
      <c r="F25" s="1">
        <v>2.7639787451407306E-2</v>
      </c>
      <c r="G25" s="1">
        <v>0.19375813226684011</v>
      </c>
      <c r="H25" s="1">
        <v>5.0016077976770219E-2</v>
      </c>
      <c r="I25" s="1">
        <v>2.5671163597064055E-2</v>
      </c>
      <c r="J25" s="1">
        <v>0.20096637959265443</v>
      </c>
      <c r="K25" s="1">
        <v>5.5704866358522488E-2</v>
      </c>
      <c r="L25" s="1">
        <v>0.1208700022300726</v>
      </c>
      <c r="M25" s="1">
        <v>1.0111684984880997E-2</v>
      </c>
      <c r="N25" s="1">
        <v>3.3185635569973691E-2</v>
      </c>
      <c r="O25" s="1">
        <v>1.3467379645320873E-2</v>
      </c>
      <c r="P25" s="1">
        <v>3.299509414522709E-2</v>
      </c>
      <c r="Q25" s="1">
        <v>0.11256319929243269</v>
      </c>
      <c r="R25" s="1"/>
      <c r="S25" s="1">
        <f t="shared" si="14"/>
        <v>0.1027684637347</v>
      </c>
      <c r="T25" s="1">
        <f t="shared" si="15"/>
        <v>0.25427733064112579</v>
      </c>
      <c r="U25" s="1">
        <f t="shared" si="16"/>
        <v>0.2580278599963578</v>
      </c>
      <c r="V25" s="1">
        <f t="shared" si="17"/>
        <v>7.0298211130903676E-2</v>
      </c>
      <c r="W25" s="1">
        <f t="shared" si="18"/>
        <v>0.31462813449691274</v>
      </c>
    </row>
    <row r="26" spans="1:23" x14ac:dyDescent="0.25">
      <c r="A26" s="7" t="s">
        <v>26</v>
      </c>
      <c r="B26" s="1">
        <v>8.4979763127153302E-3</v>
      </c>
      <c r="C26" s="1">
        <v>2.3300323715562614E-2</v>
      </c>
      <c r="D26" s="1">
        <v>4.2245644759142005E-2</v>
      </c>
      <c r="E26" s="1">
        <v>4.5529237477684559E-2</v>
      </c>
      <c r="F26" s="1">
        <v>2.4857306529789749E-2</v>
      </c>
      <c r="G26" s="1">
        <v>0.20435192219733697</v>
      </c>
      <c r="H26" s="1">
        <v>4.8569337421114168E-2</v>
      </c>
      <c r="I26" s="1">
        <v>2.8474589635217401E-2</v>
      </c>
      <c r="J26" s="1">
        <v>0.18271189121672904</v>
      </c>
      <c r="K26" s="1">
        <v>6.0609362913298021E-2</v>
      </c>
      <c r="L26" s="1">
        <v>0.13419761003287789</v>
      </c>
      <c r="M26" s="1">
        <v>1.0058178744734603E-2</v>
      </c>
      <c r="N26" s="1">
        <v>3.2782708797214274E-2</v>
      </c>
      <c r="O26" s="1">
        <v>1.4385068703619254E-2</v>
      </c>
      <c r="P26" s="1">
        <v>3.1592006786706942E-2</v>
      </c>
      <c r="Q26" s="1">
        <v>0.1078368347562572</v>
      </c>
      <c r="R26" s="1"/>
      <c r="S26" s="1">
        <f t="shared" si="14"/>
        <v>9.9312958492971504E-2</v>
      </c>
      <c r="T26" s="1">
        <f t="shared" si="15"/>
        <v>0.2360437873817362</v>
      </c>
      <c r="U26" s="1">
        <f t="shared" si="16"/>
        <v>0.25726416070183034</v>
      </c>
      <c r="V26" s="1">
        <f t="shared" si="17"/>
        <v>6.882956119324718E-2</v>
      </c>
      <c r="W26" s="1">
        <f t="shared" si="18"/>
        <v>0.33854953223021489</v>
      </c>
    </row>
    <row r="27" spans="1:23" x14ac:dyDescent="0.25">
      <c r="A27" s="7" t="s">
        <v>26</v>
      </c>
      <c r="B27" s="1">
        <v>8.779103269064982E-3</v>
      </c>
      <c r="C27" s="1">
        <v>2.5613451841919765E-2</v>
      </c>
      <c r="D27" s="1">
        <v>4.3733710866380483E-2</v>
      </c>
      <c r="E27" s="1">
        <v>4.5018553902856973E-2</v>
      </c>
      <c r="F27" s="1">
        <v>3.0356139651715592E-2</v>
      </c>
      <c r="G27" s="1">
        <v>0.18981415686703829</v>
      </c>
      <c r="H27" s="1">
        <v>4.7844671112852698E-2</v>
      </c>
      <c r="I27" s="1">
        <v>2.7466130021828995E-2</v>
      </c>
      <c r="J27" s="1">
        <v>0.2129729994926966</v>
      </c>
      <c r="K27" s="1">
        <v>5.6352332100754028E-2</v>
      </c>
      <c r="L27" s="1">
        <v>0.11875543063537546</v>
      </c>
      <c r="M27" s="1">
        <v>1.0547677454294685E-2</v>
      </c>
      <c r="N27" s="1">
        <v>3.3285637700305473E-2</v>
      </c>
      <c r="O27" s="1">
        <v>1.5494732683595169E-2</v>
      </c>
      <c r="P27" s="1">
        <v>3.0972200571089275E-2</v>
      </c>
      <c r="Q27" s="1">
        <v>0.10299307182823154</v>
      </c>
      <c r="R27" s="1"/>
      <c r="S27" s="1">
        <f t="shared" si="14"/>
        <v>0.10035748524829816</v>
      </c>
      <c r="T27" s="1">
        <f t="shared" si="15"/>
        <v>0.27079526916624119</v>
      </c>
      <c r="U27" s="1">
        <f t="shared" si="16"/>
        <v>0.24964565233827019</v>
      </c>
      <c r="V27" s="1">
        <f t="shared" si="17"/>
        <v>7.0632005744776738E-2</v>
      </c>
      <c r="W27" s="1">
        <f t="shared" si="18"/>
        <v>0.30856958750241376</v>
      </c>
    </row>
    <row r="28" spans="1:23" x14ac:dyDescent="0.25">
      <c r="A28" s="7" t="s">
        <v>20</v>
      </c>
      <c r="B28" s="2">
        <f t="shared" ref="B28:Q28" si="19">AVERAGE(B22:B27)</f>
        <v>8.1334288131522919E-3</v>
      </c>
      <c r="C28" s="2">
        <f t="shared" si="19"/>
        <v>2.3842350254464306E-2</v>
      </c>
      <c r="D28" s="2">
        <f t="shared" si="19"/>
        <v>4.5380327463422791E-2</v>
      </c>
      <c r="E28" s="2">
        <f t="shared" si="19"/>
        <v>4.4079694936641288E-2</v>
      </c>
      <c r="F28" s="2">
        <f t="shared" si="19"/>
        <v>2.6189322209754808E-2</v>
      </c>
      <c r="G28" s="2">
        <f t="shared" si="19"/>
        <v>0.19283111905449726</v>
      </c>
      <c r="H28" s="2">
        <f t="shared" si="19"/>
        <v>5.6175072992915041E-2</v>
      </c>
      <c r="I28" s="2">
        <f t="shared" si="19"/>
        <v>2.7389190372439264E-2</v>
      </c>
      <c r="J28" s="2">
        <f t="shared" si="19"/>
        <v>0.19999631725694111</v>
      </c>
      <c r="K28" s="2">
        <f t="shared" si="19"/>
        <v>5.5783812434283993E-2</v>
      </c>
      <c r="L28" s="2">
        <f t="shared" si="19"/>
        <v>0.12348098848066684</v>
      </c>
      <c r="M28" s="2">
        <f t="shared" si="19"/>
        <v>9.9857099801169344E-3</v>
      </c>
      <c r="N28" s="2">
        <f t="shared" si="19"/>
        <v>3.2635560966407053E-2</v>
      </c>
      <c r="O28" s="2">
        <f t="shared" si="19"/>
        <v>1.3471789037525625E-2</v>
      </c>
      <c r="P28" s="2">
        <f t="shared" si="19"/>
        <v>3.2670232085521674E-2</v>
      </c>
      <c r="Q28" s="2">
        <f t="shared" si="19"/>
        <v>0.10795508366124974</v>
      </c>
      <c r="R28" s="2"/>
      <c r="S28" s="2">
        <f t="shared" si="14"/>
        <v>0.10968882926949013</v>
      </c>
      <c r="T28" s="2">
        <f t="shared" si="15"/>
        <v>0.25357482983913521</v>
      </c>
      <c r="U28" s="2">
        <f t="shared" si="16"/>
        <v>0.252502188165105</v>
      </c>
      <c r="V28" s="2">
        <f t="shared" si="17"/>
        <v>6.792204519110559E-2</v>
      </c>
      <c r="W28" s="2">
        <f t="shared" si="18"/>
        <v>0.31631210753516409</v>
      </c>
    </row>
    <row r="29" spans="1:23" x14ac:dyDescent="0.25">
      <c r="A29" s="7" t="s">
        <v>21</v>
      </c>
      <c r="B29" s="1">
        <f>STDEV(B22:B28)</f>
        <v>5.6430867576181892E-4</v>
      </c>
      <c r="C29" s="1">
        <f t="shared" ref="C29:Q29" si="20">STDEV(C22:C28)</f>
        <v>1.0622866857628848E-3</v>
      </c>
      <c r="D29" s="1">
        <f t="shared" si="20"/>
        <v>4.1536288503577819E-3</v>
      </c>
      <c r="E29" s="1">
        <f t="shared" si="20"/>
        <v>1.329343035158145E-3</v>
      </c>
      <c r="F29" s="1">
        <f t="shared" si="20"/>
        <v>2.6401209095424948E-3</v>
      </c>
      <c r="G29" s="1">
        <f t="shared" si="20"/>
        <v>5.4951521113271286E-3</v>
      </c>
      <c r="H29" s="1">
        <f t="shared" si="20"/>
        <v>1.1661233497938073E-2</v>
      </c>
      <c r="I29" s="1">
        <f t="shared" si="20"/>
        <v>2.7638856029743824E-3</v>
      </c>
      <c r="J29" s="1">
        <f t="shared" si="20"/>
        <v>1.4720255513280931E-2</v>
      </c>
      <c r="K29" s="1">
        <f t="shared" si="20"/>
        <v>3.1107331295911885E-3</v>
      </c>
      <c r="L29" s="1">
        <f t="shared" si="20"/>
        <v>5.4460350582887038E-3</v>
      </c>
      <c r="M29" s="1">
        <f t="shared" si="20"/>
        <v>4.1812725276747369E-4</v>
      </c>
      <c r="N29" s="1">
        <f t="shared" si="20"/>
        <v>6.855075582315245E-4</v>
      </c>
      <c r="O29" s="1">
        <f t="shared" si="20"/>
        <v>1.1715303726387621E-3</v>
      </c>
      <c r="P29" s="1">
        <f t="shared" si="20"/>
        <v>1.4176242670625929E-3</v>
      </c>
      <c r="Q29" s="1">
        <f t="shared" si="20"/>
        <v>4.5133187110589649E-3</v>
      </c>
      <c r="R29" s="1"/>
      <c r="S29" s="1">
        <f t="shared" si="14"/>
        <v>1.6379171024057674E-2</v>
      </c>
      <c r="T29" s="1">
        <f t="shared" si="15"/>
        <v>2.0124262025797809E-2</v>
      </c>
      <c r="U29" s="1">
        <f t="shared" si="16"/>
        <v>1.1316841291350507E-2</v>
      </c>
      <c r="V29" s="1">
        <f t="shared" si="17"/>
        <v>2.3916297209210296E-3</v>
      </c>
      <c r="W29" s="1">
        <f t="shared" si="18"/>
        <v>1.0941187169615833E-2</v>
      </c>
    </row>
    <row r="30" spans="1:23" x14ac:dyDescent="0.25">
      <c r="A30" s="7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3" x14ac:dyDescent="0.25">
      <c r="A31" s="7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23" x14ac:dyDescent="0.25">
      <c r="A32" s="4" t="s">
        <v>22</v>
      </c>
      <c r="B32" s="2">
        <v>6.2884962281137075E-2</v>
      </c>
      <c r="C32" s="2">
        <v>0</v>
      </c>
      <c r="D32" s="2">
        <v>0.3292114975437746</v>
      </c>
      <c r="E32" s="2">
        <v>0</v>
      </c>
      <c r="F32" s="2">
        <v>9.9889334726589174E-3</v>
      </c>
      <c r="G32" s="2">
        <v>0.26513892980153703</v>
      </c>
      <c r="H32" s="2">
        <v>4.0303230003344327E-3</v>
      </c>
      <c r="I32" s="2">
        <v>0</v>
      </c>
      <c r="J32" s="2">
        <v>4.0362534445663865E-2</v>
      </c>
      <c r="K32" s="2">
        <v>0</v>
      </c>
      <c r="L32" s="2">
        <v>0.28838281945489408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/>
      <c r="S32" s="2">
        <f>B32+D32+H32</f>
        <v>0.39612678282524616</v>
      </c>
      <c r="T32" s="2">
        <f>F32+J32</f>
        <v>5.0351467918322783E-2</v>
      </c>
      <c r="U32" s="5" t="s">
        <v>36</v>
      </c>
      <c r="V32" s="5" t="s">
        <v>36</v>
      </c>
      <c r="W32" s="2">
        <f>G32+L32</f>
        <v>0.55352174925643105</v>
      </c>
    </row>
    <row r="33" spans="1:10" x14ac:dyDescent="0.25">
      <c r="A33" s="7"/>
    </row>
    <row r="34" spans="1:10" x14ac:dyDescent="0.25">
      <c r="A34" t="s">
        <v>27</v>
      </c>
      <c r="J34" s="3"/>
    </row>
    <row r="35" spans="1:10" x14ac:dyDescent="0.25">
      <c r="A35" t="s">
        <v>28</v>
      </c>
      <c r="B35" t="s">
        <v>29</v>
      </c>
    </row>
    <row r="36" spans="1:10" x14ac:dyDescent="0.25">
      <c r="A36" t="s">
        <v>30</v>
      </c>
      <c r="B36" t="s">
        <v>31</v>
      </c>
    </row>
    <row r="37" spans="1:10" x14ac:dyDescent="0.25">
      <c r="A37" t="s">
        <v>32</v>
      </c>
      <c r="B37" t="s">
        <v>33</v>
      </c>
    </row>
    <row r="38" spans="1:10" x14ac:dyDescent="0.25">
      <c r="A38" t="s">
        <v>34</v>
      </c>
      <c r="B38" t="s">
        <v>35</v>
      </c>
    </row>
    <row r="39" spans="1:10" x14ac:dyDescent="0.25">
      <c r="A39" s="4" t="s">
        <v>36</v>
      </c>
      <c r="B39" t="s">
        <v>37</v>
      </c>
    </row>
    <row r="41" spans="1:10" x14ac:dyDescent="0.25">
      <c r="A41" t="s">
        <v>41</v>
      </c>
    </row>
    <row r="42" spans="1:10" x14ac:dyDescent="0.25">
      <c r="A42" t="s">
        <v>38</v>
      </c>
      <c r="J42" s="3"/>
    </row>
    <row r="43" spans="1:10" x14ac:dyDescent="0.25">
      <c r="A43" t="s">
        <v>39</v>
      </c>
    </row>
    <row r="44" spans="1:10" x14ac:dyDescent="0.25">
      <c r="A44" t="s">
        <v>40</v>
      </c>
    </row>
    <row r="45" spans="1:10" x14ac:dyDescent="0.25">
      <c r="A45" t="s">
        <v>42</v>
      </c>
    </row>
    <row r="48" spans="1:10" x14ac:dyDescent="0.25">
      <c r="A4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ts, Jennifer L</dc:creator>
  <cp:lastModifiedBy>Elizabeth Veal</cp:lastModifiedBy>
  <dcterms:created xsi:type="dcterms:W3CDTF">2025-11-30T23:57:48Z</dcterms:created>
  <dcterms:modified xsi:type="dcterms:W3CDTF">2025-12-11T12:59:39Z</dcterms:modified>
</cp:coreProperties>
</file>